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_rels/sheet1.xml.rels" ContentType="application/vnd.openxmlformats-package.relationship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Feuil1" sheetId="1" state="visible" r:id="rId2"/>
    <sheet name="Feuil2" sheetId="2" state="visible" r:id="rId3"/>
    <sheet name="Feuil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309" uniqueCount="199">
  <si>
    <t xml:space="preserve">Ensembl ID</t>
  </si>
  <si>
    <t xml:space="preserve">EMBL accession number</t>
  </si>
  <si>
    <t xml:space="preserve">Primers</t>
  </si>
  <si>
    <t xml:space="preserve">Template</t>
  </si>
  <si>
    <t xml:space="preserve">Chromosomal</t>
  </si>
  <si>
    <t xml:space="preserve">Analysed </t>
  </si>
  <si>
    <t xml:space="preserve">Sequenced allele number</t>
  </si>
  <si>
    <t xml:space="preserve">location</t>
  </si>
  <si>
    <t xml:space="preserve">site number</t>
  </si>
  <si>
    <t xml:space="preserve">ara</t>
  </si>
  <si>
    <t xml:space="preserve">M</t>
  </si>
  <si>
    <t xml:space="preserve">S</t>
  </si>
  <si>
    <t xml:space="preserve">ENSANGG00000016891</t>
  </si>
  <si>
    <t xml:space="preserve">AM776295-AM776319</t>
  </si>
  <si>
    <t xml:space="preserve">F</t>
  </si>
  <si>
    <t xml:space="preserve">CTCCATCCGGACATCATCTT</t>
  </si>
  <si>
    <t xml:space="preserve">gDNA</t>
  </si>
  <si>
    <t xml:space="preserve">X(4A)</t>
  </si>
  <si>
    <t xml:space="preserve">R</t>
  </si>
  <si>
    <t xml:space="preserve">CAGCTCACCGTACAGCGTAA</t>
  </si>
  <si>
    <t xml:space="preserve">ENSANGG00000014825</t>
  </si>
  <si>
    <t xml:space="preserve">AM776320-AM776342</t>
  </si>
  <si>
    <t xml:space="preserve">AGTACAGTGGACGGGACATTG</t>
  </si>
  <si>
    <t xml:space="preserve">X(1D)</t>
  </si>
  <si>
    <t xml:space="preserve">GGGTTCCACTGCTTCCTGT</t>
  </si>
  <si>
    <t xml:space="preserve">ENSANGG00000014996</t>
  </si>
  <si>
    <t xml:space="preserve">AM776343-AM776367</t>
  </si>
  <si>
    <t xml:space="preserve">CTTTCTGCCGGAGATACTGC</t>
  </si>
  <si>
    <t xml:space="preserve">X(1B)</t>
  </si>
  <si>
    <t xml:space="preserve">ATGGTGGAGGCAATCTTCAG</t>
  </si>
  <si>
    <t xml:space="preserve">ENSANGG00000007685</t>
  </si>
  <si>
    <t xml:space="preserve">AM776368-AM776392</t>
  </si>
  <si>
    <t xml:space="preserve">TTTCGGGAGATTTCCATCTG</t>
  </si>
  <si>
    <t xml:space="preserve">X(5A)</t>
  </si>
  <si>
    <t xml:space="preserve">CCTTGAGCGGTTTGTTAAGC</t>
  </si>
  <si>
    <t xml:space="preserve">ENSANGG00000016082</t>
  </si>
  <si>
    <t xml:space="preserve">AM776393-AM776405</t>
  </si>
  <si>
    <t xml:space="preserve">TTGTCGAGCACCGGTTTTAT</t>
  </si>
  <si>
    <t xml:space="preserve">X(5D)</t>
  </si>
  <si>
    <t xml:space="preserve">ATGTCTGCATGTTCCACTGC</t>
  </si>
  <si>
    <t xml:space="preserve">ENSANGG00000006374 </t>
  </si>
  <si>
    <t xml:space="preserve">AM776406-AM776425</t>
  </si>
  <si>
    <t xml:space="preserve">TTACCGGCTCGAACTTCAAC</t>
  </si>
  <si>
    <t xml:space="preserve">2R(9A)</t>
  </si>
  <si>
    <t xml:space="preserve">CCCTGTGCAAACGGTGAC</t>
  </si>
  <si>
    <t xml:space="preserve">ENSANGG00000015894</t>
  </si>
  <si>
    <t xml:space="preserve">AM776426-AM776446</t>
  </si>
  <si>
    <t xml:space="preserve">GTTGATGTGCGAGCTGAATG</t>
  </si>
  <si>
    <t xml:space="preserve">2R(9C)</t>
  </si>
  <si>
    <t xml:space="preserve">GTCGGTAATGTTCGTGCTCA</t>
  </si>
  <si>
    <t xml:space="preserve">ENSANGG00000017398</t>
  </si>
  <si>
    <t xml:space="preserve">AM776447-AM776468</t>
  </si>
  <si>
    <t xml:space="preserve">CACTTCGCACAGGAATTCAA</t>
  </si>
  <si>
    <t xml:space="preserve">2R(10C)</t>
  </si>
  <si>
    <t xml:space="preserve">CGTTCGTGATGGTGATCTTG</t>
  </si>
  <si>
    <t xml:space="preserve">ENSANGG00000009686</t>
  </si>
  <si>
    <t xml:space="preserve">AM776469-AM776490</t>
  </si>
  <si>
    <t xml:space="preserve">AAGCAGCCAACGTACGAGTT</t>
  </si>
  <si>
    <t xml:space="preserve">2R(12C)</t>
  </si>
  <si>
    <t xml:space="preserve">TGGCACAAACTTACCGATCA</t>
  </si>
  <si>
    <t xml:space="preserve">ENSANGG00000014266</t>
  </si>
  <si>
    <t xml:space="preserve">AM776491-AM776513</t>
  </si>
  <si>
    <t xml:space="preserve">CACCTTTCCCCATGATTGAC</t>
  </si>
  <si>
    <t xml:space="preserve">2R(13B)</t>
  </si>
  <si>
    <t xml:space="preserve">TTCACACTGATCCTCGGTGA</t>
  </si>
  <si>
    <t xml:space="preserve">ENSANGG00000015172</t>
  </si>
  <si>
    <t xml:space="preserve">AM776514-AM776538</t>
  </si>
  <si>
    <t xml:space="preserve">GTACGAGTGTCAGGGCTGGT</t>
  </si>
  <si>
    <t xml:space="preserve">2R(13E)</t>
  </si>
  <si>
    <t xml:space="preserve">TGTGGTCGAGATGGTACAGC</t>
  </si>
  <si>
    <t xml:space="preserve">ENSANGG00000017837</t>
  </si>
  <si>
    <t xml:space="preserve">AM776539-AM776563</t>
  </si>
  <si>
    <t xml:space="preserve">CGGCAACTGGGAGGATATTA</t>
  </si>
  <si>
    <t xml:space="preserve">2R(14A)</t>
  </si>
  <si>
    <t xml:space="preserve">AAGCTACGCCAATGCTTACC</t>
  </si>
  <si>
    <t xml:space="preserve">ENSANGG00000012594</t>
  </si>
  <si>
    <t xml:space="preserve">AM776564-AM776584</t>
  </si>
  <si>
    <t xml:space="preserve">GATATGCAGCGTAGCGGACT</t>
  </si>
  <si>
    <t xml:space="preserve">2R(15B)</t>
  </si>
  <si>
    <t xml:space="preserve">ATCCACCAAAGGTCCACTTG</t>
  </si>
  <si>
    <t xml:space="preserve">ENSANGG00000024879</t>
  </si>
  <si>
    <t xml:space="preserve">AM776585-AM776609</t>
  </si>
  <si>
    <t xml:space="preserve">CGGTTCTACTGGCCCATCTA</t>
  </si>
  <si>
    <t xml:space="preserve">2R(16B)</t>
  </si>
  <si>
    <t xml:space="preserve">TTCATGACATCGGGGTTTTT</t>
  </si>
  <si>
    <t xml:space="preserve">ENSANGG00000019205</t>
  </si>
  <si>
    <t xml:space="preserve">AM776610-AM776634</t>
  </si>
  <si>
    <t xml:space="preserve">ATCAAGATGGTTCGCCGTAG</t>
  </si>
  <si>
    <t xml:space="preserve">2L(21A)</t>
  </si>
  <si>
    <t xml:space="preserve">GCATAACCATCGGCAAAGTT</t>
  </si>
  <si>
    <t xml:space="preserve">ENSANGG00000018630</t>
  </si>
  <si>
    <t xml:space="preserve">AM776635-AM776659</t>
  </si>
  <si>
    <t xml:space="preserve">GCAATCACTGACCATTGTGC</t>
  </si>
  <si>
    <t xml:space="preserve">2L(21F)</t>
  </si>
  <si>
    <t xml:space="preserve">ACCAGGTTGACGTTCTCCAC</t>
  </si>
  <si>
    <t xml:space="preserve">ENSANGG00000019213</t>
  </si>
  <si>
    <t xml:space="preserve">AM776660-AM776684</t>
  </si>
  <si>
    <t xml:space="preserve">AATGGAGCGGGTACAATCTG</t>
  </si>
  <si>
    <t xml:space="preserve">2L(22D)</t>
  </si>
  <si>
    <t xml:space="preserve">ACAATCGACGGTTCCATCTC</t>
  </si>
  <si>
    <t xml:space="preserve">ENSANGG00000014888 </t>
  </si>
  <si>
    <t xml:space="preserve">AM776685-AM776709</t>
  </si>
  <si>
    <t xml:space="preserve">AAGATCGTGAAGGGCCAGTA</t>
  </si>
  <si>
    <t xml:space="preserve">2L(23A)</t>
  </si>
  <si>
    <t xml:space="preserve">TTCTCCTTGTCCGTCAGCTT</t>
  </si>
  <si>
    <t xml:space="preserve">ENSANGG00000015204</t>
  </si>
  <si>
    <t xml:space="preserve">AM776710-AM776734</t>
  </si>
  <si>
    <t xml:space="preserve">TGAACACTGCCATCGGTAAG</t>
  </si>
  <si>
    <t xml:space="preserve">2L(23D)</t>
  </si>
  <si>
    <t xml:space="preserve">TCCACTTGGTTTCGATCTCC</t>
  </si>
  <si>
    <t xml:space="preserve">ENSANGG00000009053 </t>
  </si>
  <si>
    <t xml:space="preserve">AM776735-AM776758</t>
  </si>
  <si>
    <t xml:space="preserve">GACCTTACCACCCAGGTGAA</t>
  </si>
  <si>
    <t xml:space="preserve">2L(25A)</t>
  </si>
  <si>
    <t xml:space="preserve">CACGCTCCACTCACTCGTAA</t>
  </si>
  <si>
    <t xml:space="preserve">ENSANGG00000017658</t>
  </si>
  <si>
    <t xml:space="preserve">AM776759-AM776778</t>
  </si>
  <si>
    <t xml:space="preserve">GAGCTGCTGCACGAGTACC</t>
  </si>
  <si>
    <t xml:space="preserve">2L(26A)</t>
  </si>
  <si>
    <t xml:space="preserve">CTTCACCTCCTTCTGCAACC</t>
  </si>
  <si>
    <t xml:space="preserve">ENSANGG00000005748</t>
  </si>
  <si>
    <t xml:space="preserve">AM776779-AM776803</t>
  </si>
  <si>
    <t xml:space="preserve">GCCCAAATGAATCTCGAAAA</t>
  </si>
  <si>
    <t xml:space="preserve">2L(26C)</t>
  </si>
  <si>
    <t xml:space="preserve">GCGCGTCAGTATCATCTCAA</t>
  </si>
  <si>
    <t xml:space="preserve">ENSANGG00000018976</t>
  </si>
  <si>
    <t xml:space="preserve">AM776804-AM776827</t>
  </si>
  <si>
    <t xml:space="preserve">TCCAGCTTCCTGAACAAGGT</t>
  </si>
  <si>
    <t xml:space="preserve">CCAGCTTCTCGAAGATGTCC</t>
  </si>
  <si>
    <t xml:space="preserve">ENSANGG00000018258</t>
  </si>
  <si>
    <t xml:space="preserve">AM776828-AM776852</t>
  </si>
  <si>
    <t xml:space="preserve">ATATCGTGCCACGGCTCTAC</t>
  </si>
  <si>
    <t xml:space="preserve">2L(28C)</t>
  </si>
  <si>
    <t xml:space="preserve">TTGCTATCTGCGTGCTGAAC</t>
  </si>
  <si>
    <t xml:space="preserve">ENSANGG00000009594</t>
  </si>
  <si>
    <t xml:space="preserve">AM776853-AM776875</t>
  </si>
  <si>
    <t xml:space="preserve">AAAGCTGCGTCTCCACTAGC</t>
  </si>
  <si>
    <t xml:space="preserve">3R(30A)</t>
  </si>
  <si>
    <t xml:space="preserve">ACGTAACCTTGCCCATGAAC</t>
  </si>
  <si>
    <t xml:space="preserve">ENSANGG00000017221</t>
  </si>
  <si>
    <t xml:space="preserve">AM776876-AM776900</t>
  </si>
  <si>
    <t xml:space="preserve">TCAATCAGCCACCATACTGC</t>
  </si>
  <si>
    <t xml:space="preserve">3R(30C)</t>
  </si>
  <si>
    <t xml:space="preserve">TGGGGATATCAACGAACCAT</t>
  </si>
  <si>
    <t xml:space="preserve">ENSANGG00000011698</t>
  </si>
  <si>
    <t xml:space="preserve">AM776901-AM776914</t>
  </si>
  <si>
    <t xml:space="preserve">AACATTGACCTCACGCCAAC</t>
  </si>
  <si>
    <t xml:space="preserve">3R(31A)</t>
  </si>
  <si>
    <t xml:space="preserve">CAACCTGCTGCTTCTTGTCA</t>
  </si>
  <si>
    <t xml:space="preserve">ENSANGG00000018909</t>
  </si>
  <si>
    <t xml:space="preserve">AM776915-AM776939</t>
  </si>
  <si>
    <t xml:space="preserve">GATTGGTACCGGAACACCAC</t>
  </si>
  <si>
    <t xml:space="preserve">3R(32C)</t>
  </si>
  <si>
    <t xml:space="preserve">AGCACGTTCACCATACACCA</t>
  </si>
  <si>
    <t xml:space="preserve">ENSANGG00000014015</t>
  </si>
  <si>
    <t xml:space="preserve">AM776940-AM776963</t>
  </si>
  <si>
    <t xml:space="preserve">AAGCTTCTATCCCCGCAAAT</t>
  </si>
  <si>
    <t xml:space="preserve">3R(33B)</t>
  </si>
  <si>
    <t xml:space="preserve">GATCAGCTTCAACGCCCTAC</t>
  </si>
  <si>
    <t xml:space="preserve">ENSANGG00000018475</t>
  </si>
  <si>
    <t xml:space="preserve">AM776964-AM776988</t>
  </si>
  <si>
    <t xml:space="preserve">TACTGGACGATCCGGAAAAC</t>
  </si>
  <si>
    <t xml:space="preserve">3R(34C)</t>
  </si>
  <si>
    <t xml:space="preserve">GAGCAGCAGTAGCTGTGACG</t>
  </si>
  <si>
    <t xml:space="preserve">ENSANGG00000022499</t>
  </si>
  <si>
    <t xml:space="preserve">AM776989-AM777011</t>
  </si>
  <si>
    <t xml:space="preserve">TCGAAAACGAAACGCCTAGT</t>
  </si>
  <si>
    <t xml:space="preserve">3R(36D)</t>
  </si>
  <si>
    <t xml:space="preserve">ACTGTGCGGTATTCCAGTCC</t>
  </si>
  <si>
    <t xml:space="preserve">ENSANGG00000011141</t>
  </si>
  <si>
    <t xml:space="preserve">AM777012-AM777036</t>
  </si>
  <si>
    <t xml:space="preserve">AATATCTGCCGGCATCGAG</t>
  </si>
  <si>
    <t xml:space="preserve">3R(38B)</t>
  </si>
  <si>
    <t xml:space="preserve">CCAAGATACCCAACGATGCT</t>
  </si>
  <si>
    <t xml:space="preserve">ENSANGG00000019811</t>
  </si>
  <si>
    <t xml:space="preserve">AM777037-AM777060</t>
  </si>
  <si>
    <t xml:space="preserve">CTAGGCTTCCAGCTGGCTTA</t>
  </si>
  <si>
    <t xml:space="preserve">3L(43B)</t>
  </si>
  <si>
    <t xml:space="preserve">TGTCCGCTTTGAAGTGTTTG</t>
  </si>
  <si>
    <t xml:space="preserve">ENSANGG00000013284</t>
  </si>
  <si>
    <t xml:space="preserve">AM777061-AM777085</t>
  </si>
  <si>
    <t xml:space="preserve">GCTGCACATACCTCGTGCT</t>
  </si>
  <si>
    <t xml:space="preserve">3L(45A)</t>
  </si>
  <si>
    <t xml:space="preserve">CGGTCTGCGTCGAGTAGC</t>
  </si>
  <si>
    <t xml:space="preserve">ENSANGG00000014061</t>
  </si>
  <si>
    <t xml:space="preserve">AM777086-AM777110</t>
  </si>
  <si>
    <t xml:space="preserve">AGCGATCACGAAGGTGAAGT</t>
  </si>
  <si>
    <t xml:space="preserve">3L(45C)</t>
  </si>
  <si>
    <t xml:space="preserve">GATGCTCCTGGATCTGCTTC</t>
  </si>
  <si>
    <t xml:space="preserve">ENSANGG00000009097</t>
  </si>
  <si>
    <t xml:space="preserve">AM777111-AM777135</t>
  </si>
  <si>
    <t xml:space="preserve">CGGCTCAAAATCCAAGGTTA</t>
  </si>
  <si>
    <t xml:space="preserve">3L(46C)</t>
  </si>
  <si>
    <t xml:space="preserve">CCGTGCGTCGCTTTATATTT</t>
  </si>
  <si>
    <t xml:space="preserve">ENSANGG00000008704</t>
  </si>
  <si>
    <t xml:space="preserve">AM777136-AM777160</t>
  </si>
  <si>
    <t xml:space="preserve">TTCTCCTGTGCGGCTAATCT</t>
  </si>
  <si>
    <t xml:space="preserve">CACGCCGTAACGTGTAATTG</t>
  </si>
  <si>
    <t xml:space="preserve">Sum</t>
  </si>
</sst>
</file>

<file path=xl/styles.xml><?xml version="1.0" encoding="utf-8"?>
<styleSheet xmlns="http://schemas.openxmlformats.org/spreadsheetml/2006/main">
  <numFmts count="1">
    <numFmt numFmtId="164" formatCode="General"/>
  </numFmts>
  <fonts count="8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2"/>
    </font>
    <font>
      <sz val="10"/>
      <color rgb="FF0000FF"/>
      <name val="Arial"/>
      <family val="2"/>
    </font>
    <font>
      <u val="single"/>
      <sz val="10"/>
      <color rgb="FF0000FF"/>
      <name val="Arial"/>
      <family val="2"/>
    </font>
    <font>
      <sz val="10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medium"/>
      <diagonal/>
    </border>
  </borders>
  <cellStyleXfs count="21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  <xf numFmtId="164" fontId="6" fillId="0" borderId="0" applyFont="true" applyBorder="false" applyAlignment="false" applyProtection="false"/>
  </cellStyleXfs>
  <cellXfs count="12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bottom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2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7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</cellXfs>
  <cellStyles count="7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  <cellStyle name="*unknown*" xfId="20" builtinId="8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_rels/sheet1.xml.rels><?xml version="1.0" encoding="UTF-8"?>
<Relationships xmlns="http://schemas.openxmlformats.org/package/2006/relationships"><Relationship Id="rId1" Type="http://schemas.openxmlformats.org/officeDocument/2006/relationships/hyperlink" Target="http://www.ensembl.org/Anopheles_gambiae/geneview?gene=ENSANGG00000016891&amp;db=core" TargetMode="External"/><Relationship Id="rId2" Type="http://schemas.openxmlformats.org/officeDocument/2006/relationships/hyperlink" Target="http://www.ensembl.org/Anopheles_gambiae/geneview?gene=ENSANGG00000007685&amp;db=core" TargetMode="External"/><Relationship Id="rId3" Type="http://schemas.openxmlformats.org/officeDocument/2006/relationships/hyperlink" Target="http://www.ensembl.org/Anopheles_gambiae/geneview?gene=ENSANGG00000016082&amp;db=core" TargetMode="External"/><Relationship Id="rId4" Type="http://schemas.openxmlformats.org/officeDocument/2006/relationships/hyperlink" Target="http://www.ensembl.org/Anopheles_gambiae/geneview?gene=ENSANGG00000006374&amp;db=core" TargetMode="External"/><Relationship Id="rId5" Type="http://schemas.openxmlformats.org/officeDocument/2006/relationships/hyperlink" Target="http://www.ensembl.org/Anopheles_gambiae/geneview?gene=ENSANGG00000015894&amp;db=core" TargetMode="External"/><Relationship Id="rId6" Type="http://schemas.openxmlformats.org/officeDocument/2006/relationships/hyperlink" Target="http://www.ensembl.org/Anopheles_gambiae/geneview?gene=ENSANGG00000009686&amp;db=core" TargetMode="External"/><Relationship Id="rId7" Type="http://schemas.openxmlformats.org/officeDocument/2006/relationships/hyperlink" Target="http://www.ensembl.org/Anopheles_gambiae/geneview?gene=ENSANGG00000014266;db=core" TargetMode="External"/><Relationship Id="rId8" Type="http://schemas.openxmlformats.org/officeDocument/2006/relationships/hyperlink" Target="http://www.ensembl.org/Anopheles_gambiae/geneview?gene=ENSANGG00000015172&amp;db=core" TargetMode="External"/><Relationship Id="rId9" Type="http://schemas.openxmlformats.org/officeDocument/2006/relationships/hyperlink" Target="http://www.ensembl.org/Anopheles_gambiae/geneview?gene=ENSANGG00000017837&amp;db=core" TargetMode="External"/><Relationship Id="rId10" Type="http://schemas.openxmlformats.org/officeDocument/2006/relationships/hyperlink" Target="http://www.ensembl.org/Anopheles_gambiae/geneview?gene=ENSANGG00000012594&amp;db=core" TargetMode="External"/><Relationship Id="rId11" Type="http://schemas.openxmlformats.org/officeDocument/2006/relationships/hyperlink" Target="http://www.ensembl.org/Anopheles_gambiae/geneview?gene=ENSANGG00000024879&amp;db=core" TargetMode="External"/><Relationship Id="rId12" Type="http://schemas.openxmlformats.org/officeDocument/2006/relationships/hyperlink" Target="http://www.ensembl.org/Anopheles_gambiae/geneview?gene=ENSANGG00000019205&amp;db=core" TargetMode="External"/><Relationship Id="rId13" Type="http://schemas.openxmlformats.org/officeDocument/2006/relationships/hyperlink" Target="http://www.ensembl.org/Anopheles_gambiae/geneview?gene=ENSANGG00000018630&amp;db=core" TargetMode="External"/><Relationship Id="rId14" Type="http://schemas.openxmlformats.org/officeDocument/2006/relationships/hyperlink" Target="http://www.ensembl.org/Anopheles_gambiae/geneview?gene=ENSANGG00000019213&amp;db=core" TargetMode="External"/><Relationship Id="rId15" Type="http://schemas.openxmlformats.org/officeDocument/2006/relationships/hyperlink" Target="http://www.ensembl.org/Anopheles_gambiae/geneview?gene=ENSANGG00000014888&amp;db=core" TargetMode="External"/><Relationship Id="rId16" Type="http://schemas.openxmlformats.org/officeDocument/2006/relationships/hyperlink" Target="http://www.ensembl.org/Anopheles_gambiae/geneview?gene=ENSANGG00000015204&amp;db=core" TargetMode="External"/><Relationship Id="rId17" Type="http://schemas.openxmlformats.org/officeDocument/2006/relationships/hyperlink" Target="http://www.ensembl.org/Anopheles_gambiae/geneview?gene=ENSANGG00000009053&amp;db=core" TargetMode="External"/><Relationship Id="rId18" Type="http://schemas.openxmlformats.org/officeDocument/2006/relationships/hyperlink" Target="http://www.ensembl.org/Anopheles_gambiae/geneview?gene=ENSANGG00000017658;db=core" TargetMode="External"/><Relationship Id="rId19" Type="http://schemas.openxmlformats.org/officeDocument/2006/relationships/hyperlink" Target="http://www.ensembl.org/Anopheles_gambiae/geneview?gene=ENSANGG00000018258&amp;db=core" TargetMode="External"/><Relationship Id="rId20" Type="http://schemas.openxmlformats.org/officeDocument/2006/relationships/hyperlink" Target="http://www.ensembl.org/Anopheles_gambiae/geneview?gene=ENSANGG00000009594&amp;db=core" TargetMode="External"/><Relationship Id="rId21" Type="http://schemas.openxmlformats.org/officeDocument/2006/relationships/hyperlink" Target="http://www.ensembl.org/Anopheles_gambiae/geneview?gene=ENSANGG00000017221;db=core" TargetMode="External"/><Relationship Id="rId22" Type="http://schemas.openxmlformats.org/officeDocument/2006/relationships/hyperlink" Target="http://www.ensembl.org/Anopheles_gambiae/geneview?gene=ENSANGG00000011698&amp;db=core" TargetMode="External"/><Relationship Id="rId23" Type="http://schemas.openxmlformats.org/officeDocument/2006/relationships/hyperlink" Target="http://www.ensembl.org/Anopheles_gambiae/geneview?gene=ENSANGG00000018909&amp;db=core" TargetMode="External"/><Relationship Id="rId24" Type="http://schemas.openxmlformats.org/officeDocument/2006/relationships/hyperlink" Target="http://www.ensembl.org/Anopheles_gambiae/geneview?gene=ENSANGG00000014015&amp;db=core" TargetMode="External"/><Relationship Id="rId25" Type="http://schemas.openxmlformats.org/officeDocument/2006/relationships/hyperlink" Target="http://www.ensembl.org/Anopheles_gambiae/geneview?gene=ENSANGG00000018475&amp;db=core" TargetMode="External"/><Relationship Id="rId26" Type="http://schemas.openxmlformats.org/officeDocument/2006/relationships/hyperlink" Target="http://www.ensembl.org/Anopheles_gambiae/geneview?gene=ENSANGG00000022499&amp;db=core" TargetMode="External"/><Relationship Id="rId27" Type="http://schemas.openxmlformats.org/officeDocument/2006/relationships/hyperlink" Target="http://www.ensembl.org/Anopheles_gambiae/geneview?gene=ENSANGG00000011141&amp;db=core" TargetMode="External"/><Relationship Id="rId28" Type="http://schemas.openxmlformats.org/officeDocument/2006/relationships/hyperlink" Target="http://www.ensembl.org/Anopheles_gambiae/geneview?gene=ENSANGG00000019811&amp;db=core" TargetMode="External"/><Relationship Id="rId29" Type="http://schemas.openxmlformats.org/officeDocument/2006/relationships/hyperlink" Target="http://www.ensembl.org/Anopheles_gambiae/geneview?gene=ENSANGG00000013284&amp;db=core" TargetMode="External"/><Relationship Id="rId30" Type="http://schemas.openxmlformats.org/officeDocument/2006/relationships/hyperlink" Target="http://www.ensembl.org/Anopheles_gambiae/geneview?gene=ENSANGG00000014061&amp;db=core" TargetMode="External"/><Relationship Id="rId31" Type="http://schemas.openxmlformats.org/officeDocument/2006/relationships/hyperlink" Target="http://www.ensembl.org/Anopheles_gambiae/geneview?gene=ENSANGG00000009097;db=core" TargetMode="External"/><Relationship Id="rId32" Type="http://schemas.openxmlformats.org/officeDocument/2006/relationships/hyperlink" Target="http://www.ensembl.org/Anopheles_gambiae/geneview?gene=ENSANGG00000008704;db=core" TargetMode="Externa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77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A1" activeCellId="0" sqref="A1:IV16384"/>
    </sheetView>
  </sheetViews>
  <sheetFormatPr defaultColWidth="10.96484375" defaultRowHeight="15" zeroHeight="false" outlineLevelRow="0" outlineLevelCol="0"/>
  <cols>
    <col collapsed="false" customWidth="true" hidden="false" outlineLevel="0" max="1" min="1" style="0" width="22.28"/>
    <col collapsed="false" customWidth="true" hidden="false" outlineLevel="0" max="2" min="2" style="0" width="21.7"/>
    <col collapsed="false" customWidth="true" hidden="false" outlineLevel="0" max="3" min="3" style="0" width="2.56"/>
    <col collapsed="false" customWidth="true" hidden="false" outlineLevel="0" max="4" min="4" style="0" width="29.13"/>
    <col collapsed="false" customWidth="true" hidden="false" outlineLevel="0" max="5" min="5" style="0" width="8.7"/>
    <col collapsed="false" customWidth="true" hidden="false" outlineLevel="0" max="6" min="6" style="0" width="12.85"/>
    <col collapsed="false" customWidth="true" hidden="false" outlineLevel="0" max="7" min="7" style="0" width="10.71"/>
    <col collapsed="false" customWidth="true" hidden="false" outlineLevel="0" max="10" min="8" style="0" width="6.7"/>
  </cols>
  <sheetData>
    <row r="1" customFormat="false" ht="15.75" hidden="false" customHeight="false" outlineLevel="0" collapsed="false">
      <c r="A1" s="1" t="s">
        <v>0</v>
      </c>
      <c r="B1" s="1" t="s">
        <v>1</v>
      </c>
      <c r="C1" s="1"/>
      <c r="D1" s="2" t="s">
        <v>2</v>
      </c>
      <c r="E1" s="3" t="s">
        <v>3</v>
      </c>
      <c r="F1" s="3" t="s">
        <v>4</v>
      </c>
      <c r="G1" s="3" t="s">
        <v>5</v>
      </c>
      <c r="H1" s="4"/>
      <c r="I1" s="4" t="s">
        <v>6</v>
      </c>
      <c r="J1" s="4"/>
    </row>
    <row r="2" customFormat="false" ht="15.75" hidden="false" customHeight="false" outlineLevel="0" collapsed="false">
      <c r="A2" s="5"/>
      <c r="B2" s="5"/>
      <c r="C2" s="5"/>
      <c r="D2" s="5"/>
      <c r="E2" s="4"/>
      <c r="F2" s="4" t="s">
        <v>7</v>
      </c>
      <c r="G2" s="4" t="s">
        <v>8</v>
      </c>
      <c r="H2" s="4" t="s">
        <v>9</v>
      </c>
      <c r="I2" s="4" t="s">
        <v>10</v>
      </c>
      <c r="J2" s="4" t="s">
        <v>11</v>
      </c>
    </row>
    <row r="3" customFormat="false" ht="15" hidden="false" customHeight="false" outlineLevel="0" collapsed="false">
      <c r="A3" s="6" t="s">
        <v>12</v>
      </c>
      <c r="B3" s="7" t="s">
        <v>13</v>
      </c>
      <c r="C3" s="8" t="s">
        <v>14</v>
      </c>
      <c r="D3" s="8" t="s">
        <v>15</v>
      </c>
      <c r="E3" s="9" t="s">
        <v>16</v>
      </c>
      <c r="F3" s="9" t="s">
        <v>17</v>
      </c>
      <c r="G3" s="9" t="n">
        <v>682</v>
      </c>
      <c r="H3" s="9" t="n">
        <v>16</v>
      </c>
      <c r="I3" s="9" t="n">
        <v>16</v>
      </c>
      <c r="J3" s="9" t="n">
        <v>18</v>
      </c>
    </row>
    <row r="4" customFormat="false" ht="15" hidden="false" customHeight="false" outlineLevel="0" collapsed="false">
      <c r="A4" s="8"/>
      <c r="B4" s="8"/>
      <c r="C4" s="8" t="s">
        <v>18</v>
      </c>
      <c r="D4" s="8" t="s">
        <v>19</v>
      </c>
      <c r="E4" s="9"/>
      <c r="F4" s="9"/>
      <c r="G4" s="9"/>
      <c r="H4" s="9"/>
      <c r="I4" s="9"/>
      <c r="J4" s="9"/>
    </row>
    <row r="5" customFormat="false" ht="15" hidden="false" customHeight="false" outlineLevel="0" collapsed="false">
      <c r="A5" s="8" t="s">
        <v>20</v>
      </c>
      <c r="B5" s="8" t="s">
        <v>21</v>
      </c>
      <c r="C5" s="8" t="s">
        <v>14</v>
      </c>
      <c r="D5" s="10" t="s">
        <v>22</v>
      </c>
      <c r="E5" s="9" t="s">
        <v>16</v>
      </c>
      <c r="F5" s="9" t="s">
        <v>23</v>
      </c>
      <c r="G5" s="9" t="n">
        <v>320</v>
      </c>
      <c r="H5" s="9" t="n">
        <v>16</v>
      </c>
      <c r="I5" s="9" t="n">
        <v>14</v>
      </c>
      <c r="J5" s="9" t="n">
        <v>16</v>
      </c>
    </row>
    <row r="6" customFormat="false" ht="15" hidden="false" customHeight="false" outlineLevel="0" collapsed="false">
      <c r="A6" s="8"/>
      <c r="B6" s="8"/>
      <c r="C6" s="8" t="s">
        <v>18</v>
      </c>
      <c r="D6" s="10" t="s">
        <v>24</v>
      </c>
      <c r="E6" s="9"/>
      <c r="F6" s="9"/>
      <c r="G6" s="9"/>
      <c r="H6" s="9"/>
      <c r="I6" s="9"/>
      <c r="J6" s="9"/>
    </row>
    <row r="7" customFormat="false" ht="15" hidden="false" customHeight="false" outlineLevel="0" collapsed="false">
      <c r="A7" s="8" t="s">
        <v>25</v>
      </c>
      <c r="B7" s="8" t="s">
        <v>26</v>
      </c>
      <c r="C7" s="8" t="s">
        <v>14</v>
      </c>
      <c r="D7" s="8" t="s">
        <v>27</v>
      </c>
      <c r="E7" s="9" t="s">
        <v>16</v>
      </c>
      <c r="F7" s="9" t="s">
        <v>28</v>
      </c>
      <c r="G7" s="9" t="n">
        <v>764</v>
      </c>
      <c r="H7" s="9" t="n">
        <v>16</v>
      </c>
      <c r="I7" s="9" t="n">
        <v>16</v>
      </c>
      <c r="J7" s="9" t="n">
        <v>18</v>
      </c>
    </row>
    <row r="8" customFormat="false" ht="15" hidden="false" customHeight="false" outlineLevel="0" collapsed="false">
      <c r="A8" s="8"/>
      <c r="B8" s="8"/>
      <c r="C8" s="8" t="s">
        <v>18</v>
      </c>
      <c r="D8" s="8" t="s">
        <v>29</v>
      </c>
      <c r="E8" s="9"/>
      <c r="F8" s="9"/>
      <c r="G8" s="9"/>
      <c r="H8" s="9"/>
      <c r="I8" s="9"/>
      <c r="J8" s="9"/>
    </row>
    <row r="9" customFormat="false" ht="15" hidden="false" customHeight="false" outlineLevel="0" collapsed="false">
      <c r="A9" s="6" t="s">
        <v>30</v>
      </c>
      <c r="B9" s="7" t="s">
        <v>31</v>
      </c>
      <c r="C9" s="8" t="s">
        <v>14</v>
      </c>
      <c r="D9" s="8" t="s">
        <v>32</v>
      </c>
      <c r="E9" s="9" t="s">
        <v>16</v>
      </c>
      <c r="F9" s="9" t="s">
        <v>33</v>
      </c>
      <c r="G9" s="9" t="n">
        <v>779</v>
      </c>
      <c r="H9" s="9" t="n">
        <v>16</v>
      </c>
      <c r="I9" s="9" t="n">
        <v>16</v>
      </c>
      <c r="J9" s="9" t="n">
        <v>18</v>
      </c>
    </row>
    <row r="10" customFormat="false" ht="15" hidden="false" customHeight="false" outlineLevel="0" collapsed="false">
      <c r="A10" s="8"/>
      <c r="B10" s="8"/>
      <c r="C10" s="8" t="s">
        <v>18</v>
      </c>
      <c r="D10" s="8" t="s">
        <v>34</v>
      </c>
      <c r="E10" s="9"/>
      <c r="F10" s="9"/>
      <c r="G10" s="9"/>
      <c r="H10" s="9"/>
      <c r="I10" s="9"/>
      <c r="J10" s="9"/>
    </row>
    <row r="11" customFormat="false" ht="15" hidden="false" customHeight="false" outlineLevel="0" collapsed="false">
      <c r="A11" s="6" t="s">
        <v>35</v>
      </c>
      <c r="B11" s="7" t="s">
        <v>36</v>
      </c>
      <c r="C11" s="8" t="s">
        <v>14</v>
      </c>
      <c r="D11" s="8" t="s">
        <v>37</v>
      </c>
      <c r="E11" s="9" t="s">
        <v>16</v>
      </c>
      <c r="F11" s="9" t="s">
        <v>38</v>
      </c>
      <c r="G11" s="9" t="n">
        <v>683</v>
      </c>
      <c r="H11" s="9" t="n">
        <v>0</v>
      </c>
      <c r="I11" s="9" t="n">
        <v>14</v>
      </c>
      <c r="J11" s="9" t="n">
        <v>12</v>
      </c>
    </row>
    <row r="12" customFormat="false" ht="15" hidden="false" customHeight="false" outlineLevel="0" collapsed="false">
      <c r="A12" s="8"/>
      <c r="B12" s="8"/>
      <c r="C12" s="8" t="s">
        <v>18</v>
      </c>
      <c r="D12" s="8" t="s">
        <v>39</v>
      </c>
      <c r="E12" s="9"/>
      <c r="F12" s="9"/>
      <c r="G12" s="9"/>
      <c r="H12" s="9"/>
      <c r="I12" s="9"/>
      <c r="J12" s="9"/>
    </row>
    <row r="13" customFormat="false" ht="15" hidden="false" customHeight="false" outlineLevel="0" collapsed="false">
      <c r="A13" s="6" t="s">
        <v>40</v>
      </c>
      <c r="B13" s="7" t="s">
        <v>41</v>
      </c>
      <c r="C13" s="8" t="s">
        <v>14</v>
      </c>
      <c r="D13" s="8" t="s">
        <v>42</v>
      </c>
      <c r="E13" s="9" t="s">
        <v>16</v>
      </c>
      <c r="F13" s="9" t="s">
        <v>43</v>
      </c>
      <c r="G13" s="9" t="n">
        <v>653</v>
      </c>
      <c r="H13" s="9" t="n">
        <v>10</v>
      </c>
      <c r="I13" s="9" t="n">
        <v>14</v>
      </c>
      <c r="J13" s="9" t="n">
        <v>16</v>
      </c>
    </row>
    <row r="14" customFormat="false" ht="15" hidden="false" customHeight="false" outlineLevel="0" collapsed="false">
      <c r="A14" s="8"/>
      <c r="B14" s="8"/>
      <c r="C14" s="8" t="s">
        <v>18</v>
      </c>
      <c r="D14" s="8" t="s">
        <v>44</v>
      </c>
      <c r="E14" s="9"/>
      <c r="F14" s="9"/>
      <c r="G14" s="9"/>
      <c r="H14" s="9"/>
      <c r="I14" s="9"/>
      <c r="J14" s="9"/>
    </row>
    <row r="15" customFormat="false" ht="15" hidden="false" customHeight="false" outlineLevel="0" collapsed="false">
      <c r="A15" s="6" t="s">
        <v>45</v>
      </c>
      <c r="B15" s="7" t="s">
        <v>46</v>
      </c>
      <c r="C15" s="8" t="s">
        <v>14</v>
      </c>
      <c r="D15" s="8" t="s">
        <v>47</v>
      </c>
      <c r="E15" s="9" t="s">
        <v>16</v>
      </c>
      <c r="F15" s="9" t="s">
        <v>48</v>
      </c>
      <c r="G15" s="9" t="n">
        <v>548</v>
      </c>
      <c r="H15" s="9" t="n">
        <v>12</v>
      </c>
      <c r="I15" s="9" t="n">
        <v>14</v>
      </c>
      <c r="J15" s="9" t="n">
        <v>16</v>
      </c>
    </row>
    <row r="16" customFormat="false" ht="15" hidden="false" customHeight="false" outlineLevel="0" collapsed="false">
      <c r="A16" s="8"/>
      <c r="B16" s="8"/>
      <c r="C16" s="8" t="s">
        <v>18</v>
      </c>
      <c r="D16" s="8" t="s">
        <v>49</v>
      </c>
      <c r="E16" s="9"/>
      <c r="F16" s="9"/>
      <c r="G16" s="9"/>
      <c r="H16" s="9"/>
      <c r="I16" s="9"/>
      <c r="J16" s="9"/>
    </row>
    <row r="17" customFormat="false" ht="15" hidden="false" customHeight="false" outlineLevel="0" collapsed="false">
      <c r="A17" s="8" t="s">
        <v>50</v>
      </c>
      <c r="B17" s="8" t="s">
        <v>51</v>
      </c>
      <c r="C17" s="8" t="s">
        <v>14</v>
      </c>
      <c r="D17" s="8" t="s">
        <v>52</v>
      </c>
      <c r="E17" s="9" t="s">
        <v>16</v>
      </c>
      <c r="F17" s="9" t="s">
        <v>53</v>
      </c>
      <c r="G17" s="9" t="n">
        <v>688</v>
      </c>
      <c r="H17" s="9" t="n">
        <v>16</v>
      </c>
      <c r="I17" s="9" t="n">
        <v>16</v>
      </c>
      <c r="J17" s="9" t="n">
        <v>12</v>
      </c>
    </row>
    <row r="18" customFormat="false" ht="15" hidden="false" customHeight="false" outlineLevel="0" collapsed="false">
      <c r="A18" s="8"/>
      <c r="B18" s="8"/>
      <c r="C18" s="8" t="s">
        <v>18</v>
      </c>
      <c r="D18" s="8" t="s">
        <v>54</v>
      </c>
      <c r="E18" s="9"/>
      <c r="F18" s="9"/>
      <c r="G18" s="9"/>
      <c r="H18" s="9"/>
      <c r="I18" s="9"/>
      <c r="J18" s="9"/>
    </row>
    <row r="19" customFormat="false" ht="15" hidden="false" customHeight="false" outlineLevel="0" collapsed="false">
      <c r="A19" s="6" t="s">
        <v>55</v>
      </c>
      <c r="B19" s="7" t="s">
        <v>56</v>
      </c>
      <c r="C19" s="8" t="s">
        <v>14</v>
      </c>
      <c r="D19" s="8" t="s">
        <v>57</v>
      </c>
      <c r="E19" s="9" t="s">
        <v>16</v>
      </c>
      <c r="F19" s="9" t="s">
        <v>58</v>
      </c>
      <c r="G19" s="9" t="n">
        <v>643</v>
      </c>
      <c r="H19" s="9" t="n">
        <v>12</v>
      </c>
      <c r="I19" s="9" t="n">
        <v>14</v>
      </c>
      <c r="J19" s="9" t="n">
        <v>18</v>
      </c>
    </row>
    <row r="20" customFormat="false" ht="15" hidden="false" customHeight="false" outlineLevel="0" collapsed="false">
      <c r="A20" s="8"/>
      <c r="B20" s="8"/>
      <c r="C20" s="8" t="s">
        <v>18</v>
      </c>
      <c r="D20" s="8" t="s">
        <v>59</v>
      </c>
      <c r="E20" s="9"/>
      <c r="F20" s="9"/>
      <c r="G20" s="9"/>
      <c r="H20" s="9"/>
      <c r="I20" s="9"/>
      <c r="J20" s="9"/>
    </row>
    <row r="21" customFormat="false" ht="15" hidden="false" customHeight="false" outlineLevel="0" collapsed="false">
      <c r="A21" s="6" t="s">
        <v>60</v>
      </c>
      <c r="B21" s="7" t="s">
        <v>61</v>
      </c>
      <c r="C21" s="8" t="s">
        <v>14</v>
      </c>
      <c r="D21" s="10" t="s">
        <v>62</v>
      </c>
      <c r="E21" s="9" t="s">
        <v>16</v>
      </c>
      <c r="F21" s="9" t="s">
        <v>63</v>
      </c>
      <c r="G21" s="9" t="n">
        <v>598</v>
      </c>
      <c r="H21" s="9" t="n">
        <v>16</v>
      </c>
      <c r="I21" s="9" t="n">
        <v>14</v>
      </c>
      <c r="J21" s="9" t="n">
        <v>16</v>
      </c>
    </row>
    <row r="22" customFormat="false" ht="15" hidden="false" customHeight="false" outlineLevel="0" collapsed="false">
      <c r="A22" s="8"/>
      <c r="B22" s="8"/>
      <c r="C22" s="8" t="s">
        <v>18</v>
      </c>
      <c r="D22" s="10" t="s">
        <v>64</v>
      </c>
      <c r="E22" s="9"/>
      <c r="F22" s="9"/>
      <c r="G22" s="9"/>
      <c r="H22" s="9"/>
      <c r="I22" s="9"/>
      <c r="J22" s="9"/>
    </row>
    <row r="23" customFormat="false" ht="15" hidden="false" customHeight="false" outlineLevel="0" collapsed="false">
      <c r="A23" s="6" t="s">
        <v>65</v>
      </c>
      <c r="B23" s="7" t="s">
        <v>66</v>
      </c>
      <c r="C23" s="8" t="s">
        <v>14</v>
      </c>
      <c r="D23" s="8" t="s">
        <v>67</v>
      </c>
      <c r="E23" s="9" t="s">
        <v>16</v>
      </c>
      <c r="F23" s="9" t="s">
        <v>68</v>
      </c>
      <c r="G23" s="9" t="n">
        <v>552</v>
      </c>
      <c r="H23" s="9" t="n">
        <v>16</v>
      </c>
      <c r="I23" s="9" t="n">
        <v>16</v>
      </c>
      <c r="J23" s="9" t="n">
        <v>18</v>
      </c>
    </row>
    <row r="24" customFormat="false" ht="15" hidden="false" customHeight="false" outlineLevel="0" collapsed="false">
      <c r="A24" s="8"/>
      <c r="B24" s="8"/>
      <c r="C24" s="8" t="s">
        <v>18</v>
      </c>
      <c r="D24" s="8" t="s">
        <v>69</v>
      </c>
      <c r="E24" s="9"/>
      <c r="F24" s="9"/>
      <c r="G24" s="9"/>
      <c r="H24" s="9"/>
      <c r="I24" s="9"/>
      <c r="J24" s="9"/>
    </row>
    <row r="25" customFormat="false" ht="15" hidden="false" customHeight="false" outlineLevel="0" collapsed="false">
      <c r="A25" s="6" t="s">
        <v>70</v>
      </c>
      <c r="B25" s="7" t="s">
        <v>71</v>
      </c>
      <c r="C25" s="8" t="s">
        <v>14</v>
      </c>
      <c r="D25" s="8" t="s">
        <v>72</v>
      </c>
      <c r="E25" s="9" t="s">
        <v>16</v>
      </c>
      <c r="F25" s="9" t="s">
        <v>73</v>
      </c>
      <c r="G25" s="9" t="n">
        <v>638</v>
      </c>
      <c r="H25" s="9" t="n">
        <v>16</v>
      </c>
      <c r="I25" s="9" t="n">
        <v>16</v>
      </c>
      <c r="J25" s="9" t="n">
        <v>18</v>
      </c>
    </row>
    <row r="26" customFormat="false" ht="15" hidden="false" customHeight="false" outlineLevel="0" collapsed="false">
      <c r="A26" s="8"/>
      <c r="B26" s="8"/>
      <c r="C26" s="8" t="s">
        <v>18</v>
      </c>
      <c r="D26" s="8" t="s">
        <v>74</v>
      </c>
      <c r="E26" s="9"/>
      <c r="F26" s="9"/>
      <c r="G26" s="9"/>
      <c r="H26" s="9"/>
      <c r="I26" s="9"/>
      <c r="J26" s="9"/>
    </row>
    <row r="27" customFormat="false" ht="15" hidden="false" customHeight="false" outlineLevel="0" collapsed="false">
      <c r="A27" s="6" t="s">
        <v>75</v>
      </c>
      <c r="B27" s="7" t="s">
        <v>76</v>
      </c>
      <c r="C27" s="8" t="s">
        <v>14</v>
      </c>
      <c r="D27" s="8" t="s">
        <v>77</v>
      </c>
      <c r="E27" s="9" t="s">
        <v>16</v>
      </c>
      <c r="F27" s="9" t="s">
        <v>78</v>
      </c>
      <c r="G27" s="9" t="n">
        <v>515</v>
      </c>
      <c r="H27" s="9" t="n">
        <v>16</v>
      </c>
      <c r="I27" s="9" t="n">
        <v>16</v>
      </c>
      <c r="J27" s="9" t="n">
        <v>10</v>
      </c>
    </row>
    <row r="28" customFormat="false" ht="15" hidden="false" customHeight="false" outlineLevel="0" collapsed="false">
      <c r="A28" s="8"/>
      <c r="B28" s="8"/>
      <c r="C28" s="8" t="s">
        <v>18</v>
      </c>
      <c r="D28" s="8" t="s">
        <v>79</v>
      </c>
      <c r="E28" s="9"/>
      <c r="F28" s="9"/>
      <c r="G28" s="9"/>
      <c r="H28" s="9"/>
      <c r="I28" s="9"/>
      <c r="J28" s="9"/>
    </row>
    <row r="29" customFormat="false" ht="15" hidden="false" customHeight="false" outlineLevel="0" collapsed="false">
      <c r="A29" s="6" t="s">
        <v>80</v>
      </c>
      <c r="B29" s="7" t="s">
        <v>81</v>
      </c>
      <c r="C29" s="8" t="s">
        <v>14</v>
      </c>
      <c r="D29" s="8" t="s">
        <v>82</v>
      </c>
      <c r="E29" s="9" t="s">
        <v>16</v>
      </c>
      <c r="F29" s="9" t="s">
        <v>83</v>
      </c>
      <c r="G29" s="9" t="n">
        <v>652</v>
      </c>
      <c r="H29" s="9" t="n">
        <v>16</v>
      </c>
      <c r="I29" s="9" t="n">
        <v>16</v>
      </c>
      <c r="J29" s="9" t="n">
        <v>18</v>
      </c>
    </row>
    <row r="30" customFormat="false" ht="15" hidden="false" customHeight="false" outlineLevel="0" collapsed="false">
      <c r="A30" s="8"/>
      <c r="B30" s="8"/>
      <c r="C30" s="8" t="s">
        <v>18</v>
      </c>
      <c r="D30" s="8" t="s">
        <v>84</v>
      </c>
      <c r="E30" s="9"/>
      <c r="F30" s="9"/>
      <c r="G30" s="9"/>
      <c r="H30" s="9"/>
      <c r="I30" s="9"/>
      <c r="J30" s="9"/>
    </row>
    <row r="31" customFormat="false" ht="15" hidden="false" customHeight="false" outlineLevel="0" collapsed="false">
      <c r="A31" s="6" t="s">
        <v>85</v>
      </c>
      <c r="B31" s="7" t="s">
        <v>86</v>
      </c>
      <c r="C31" s="8" t="s">
        <v>14</v>
      </c>
      <c r="D31" s="8" t="s">
        <v>87</v>
      </c>
      <c r="E31" s="9" t="s">
        <v>16</v>
      </c>
      <c r="F31" s="9" t="s">
        <v>88</v>
      </c>
      <c r="G31" s="9" t="n">
        <v>577</v>
      </c>
      <c r="H31" s="9" t="n">
        <v>16</v>
      </c>
      <c r="I31" s="9" t="n">
        <v>16</v>
      </c>
      <c r="J31" s="9" t="n">
        <v>18</v>
      </c>
    </row>
    <row r="32" customFormat="false" ht="15" hidden="false" customHeight="false" outlineLevel="0" collapsed="false">
      <c r="A32" s="8"/>
      <c r="B32" s="8"/>
      <c r="C32" s="8" t="s">
        <v>18</v>
      </c>
      <c r="D32" s="8" t="s">
        <v>89</v>
      </c>
      <c r="E32" s="9"/>
      <c r="F32" s="9"/>
      <c r="G32" s="9"/>
      <c r="H32" s="9"/>
      <c r="I32" s="9"/>
      <c r="J32" s="9"/>
    </row>
    <row r="33" customFormat="false" ht="15" hidden="false" customHeight="false" outlineLevel="0" collapsed="false">
      <c r="A33" s="6" t="s">
        <v>90</v>
      </c>
      <c r="B33" s="7" t="s">
        <v>91</v>
      </c>
      <c r="C33" s="8" t="s">
        <v>14</v>
      </c>
      <c r="D33" s="8" t="s">
        <v>92</v>
      </c>
      <c r="E33" s="9" t="s">
        <v>16</v>
      </c>
      <c r="F33" s="9" t="s">
        <v>93</v>
      </c>
      <c r="G33" s="9" t="n">
        <v>631</v>
      </c>
      <c r="H33" s="9" t="n">
        <v>16</v>
      </c>
      <c r="I33" s="9" t="n">
        <v>16</v>
      </c>
      <c r="J33" s="9" t="n">
        <v>18</v>
      </c>
    </row>
    <row r="34" customFormat="false" ht="15" hidden="false" customHeight="false" outlineLevel="0" collapsed="false">
      <c r="A34" s="8"/>
      <c r="B34" s="8"/>
      <c r="C34" s="8" t="s">
        <v>18</v>
      </c>
      <c r="D34" s="8" t="s">
        <v>94</v>
      </c>
      <c r="E34" s="9"/>
      <c r="F34" s="9"/>
      <c r="G34" s="9"/>
      <c r="H34" s="9"/>
      <c r="I34" s="9"/>
      <c r="J34" s="9"/>
    </row>
    <row r="35" customFormat="false" ht="15" hidden="false" customHeight="false" outlineLevel="0" collapsed="false">
      <c r="A35" s="6" t="s">
        <v>95</v>
      </c>
      <c r="B35" s="7" t="s">
        <v>96</v>
      </c>
      <c r="C35" s="8" t="s">
        <v>14</v>
      </c>
      <c r="D35" s="8" t="s">
        <v>97</v>
      </c>
      <c r="E35" s="9" t="s">
        <v>16</v>
      </c>
      <c r="F35" s="9" t="s">
        <v>98</v>
      </c>
      <c r="G35" s="9" t="n">
        <v>625</v>
      </c>
      <c r="H35" s="9" t="n">
        <v>16</v>
      </c>
      <c r="I35" s="9" t="n">
        <v>16</v>
      </c>
      <c r="J35" s="9" t="n">
        <v>18</v>
      </c>
    </row>
    <row r="36" customFormat="false" ht="15" hidden="false" customHeight="false" outlineLevel="0" collapsed="false">
      <c r="A36" s="8"/>
      <c r="B36" s="8"/>
      <c r="C36" s="8" t="s">
        <v>18</v>
      </c>
      <c r="D36" s="8" t="s">
        <v>99</v>
      </c>
      <c r="E36" s="9"/>
      <c r="F36" s="9"/>
      <c r="G36" s="9"/>
      <c r="H36" s="9"/>
      <c r="I36" s="9"/>
      <c r="J36" s="9"/>
    </row>
    <row r="37" customFormat="false" ht="15" hidden="false" customHeight="false" outlineLevel="0" collapsed="false">
      <c r="A37" s="6" t="s">
        <v>100</v>
      </c>
      <c r="B37" s="7" t="s">
        <v>101</v>
      </c>
      <c r="C37" s="8" t="s">
        <v>14</v>
      </c>
      <c r="D37" s="8" t="s">
        <v>102</v>
      </c>
      <c r="E37" s="9" t="s">
        <v>16</v>
      </c>
      <c r="F37" s="9" t="s">
        <v>103</v>
      </c>
      <c r="G37" s="9" t="n">
        <v>692</v>
      </c>
      <c r="H37" s="9" t="n">
        <v>16</v>
      </c>
      <c r="I37" s="9" t="n">
        <v>16</v>
      </c>
      <c r="J37" s="9" t="n">
        <v>18</v>
      </c>
    </row>
    <row r="38" customFormat="false" ht="15" hidden="false" customHeight="false" outlineLevel="0" collapsed="false">
      <c r="A38" s="8"/>
      <c r="B38" s="8"/>
      <c r="C38" s="8" t="s">
        <v>18</v>
      </c>
      <c r="D38" s="8" t="s">
        <v>104</v>
      </c>
      <c r="E38" s="9"/>
      <c r="F38" s="9"/>
      <c r="G38" s="9"/>
      <c r="H38" s="9"/>
      <c r="I38" s="9"/>
      <c r="J38" s="9"/>
    </row>
    <row r="39" customFormat="false" ht="15" hidden="false" customHeight="false" outlineLevel="0" collapsed="false">
      <c r="A39" s="6" t="s">
        <v>105</v>
      </c>
      <c r="B39" s="7" t="s">
        <v>106</v>
      </c>
      <c r="C39" s="8" t="s">
        <v>14</v>
      </c>
      <c r="D39" s="8" t="s">
        <v>107</v>
      </c>
      <c r="E39" s="9" t="s">
        <v>16</v>
      </c>
      <c r="F39" s="9" t="s">
        <v>108</v>
      </c>
      <c r="G39" s="9" t="n">
        <v>632</v>
      </c>
      <c r="H39" s="9" t="n">
        <v>16</v>
      </c>
      <c r="I39" s="9" t="n">
        <v>16</v>
      </c>
      <c r="J39" s="9" t="n">
        <v>18</v>
      </c>
    </row>
    <row r="40" customFormat="false" ht="15" hidden="false" customHeight="false" outlineLevel="0" collapsed="false">
      <c r="A40" s="8"/>
      <c r="B40" s="8"/>
      <c r="C40" s="8" t="s">
        <v>18</v>
      </c>
      <c r="D40" s="8" t="s">
        <v>109</v>
      </c>
      <c r="E40" s="9"/>
      <c r="F40" s="9"/>
      <c r="G40" s="9"/>
      <c r="H40" s="9"/>
      <c r="I40" s="9"/>
      <c r="J40" s="9"/>
    </row>
    <row r="41" customFormat="false" ht="15" hidden="false" customHeight="false" outlineLevel="0" collapsed="false">
      <c r="A41" s="6" t="s">
        <v>110</v>
      </c>
      <c r="B41" s="7" t="s">
        <v>111</v>
      </c>
      <c r="C41" s="8" t="s">
        <v>14</v>
      </c>
      <c r="D41" s="8" t="s">
        <v>112</v>
      </c>
      <c r="E41" s="9" t="s">
        <v>16</v>
      </c>
      <c r="F41" s="9" t="s">
        <v>113</v>
      </c>
      <c r="G41" s="9" t="n">
        <v>704</v>
      </c>
      <c r="H41" s="9" t="n">
        <v>16</v>
      </c>
      <c r="I41" s="9" t="n">
        <v>16</v>
      </c>
      <c r="J41" s="9" t="n">
        <v>16</v>
      </c>
    </row>
    <row r="42" customFormat="false" ht="15" hidden="false" customHeight="false" outlineLevel="0" collapsed="false">
      <c r="A42" s="8"/>
      <c r="B42" s="8"/>
      <c r="C42" s="8" t="s">
        <v>18</v>
      </c>
      <c r="D42" s="8" t="s">
        <v>114</v>
      </c>
      <c r="E42" s="9"/>
      <c r="F42" s="9"/>
      <c r="G42" s="9"/>
      <c r="H42" s="9"/>
      <c r="I42" s="9"/>
      <c r="J42" s="9"/>
    </row>
    <row r="43" customFormat="false" ht="15" hidden="false" customHeight="false" outlineLevel="0" collapsed="false">
      <c r="A43" s="6" t="s">
        <v>115</v>
      </c>
      <c r="B43" s="7" t="s">
        <v>116</v>
      </c>
      <c r="C43" s="8" t="s">
        <v>14</v>
      </c>
      <c r="D43" s="10" t="s">
        <v>117</v>
      </c>
      <c r="E43" s="9" t="s">
        <v>16</v>
      </c>
      <c r="F43" s="9" t="s">
        <v>118</v>
      </c>
      <c r="G43" s="9" t="n">
        <v>477</v>
      </c>
      <c r="H43" s="9" t="n">
        <v>14</v>
      </c>
      <c r="I43" s="9" t="n">
        <v>12</v>
      </c>
      <c r="J43" s="9" t="n">
        <v>14</v>
      </c>
    </row>
    <row r="44" customFormat="false" ht="15" hidden="false" customHeight="false" outlineLevel="0" collapsed="false">
      <c r="A44" s="8"/>
      <c r="B44" s="8"/>
      <c r="C44" s="8" t="s">
        <v>18</v>
      </c>
      <c r="D44" s="10" t="s">
        <v>119</v>
      </c>
      <c r="E44" s="9"/>
      <c r="F44" s="9"/>
      <c r="G44" s="9"/>
      <c r="H44" s="9"/>
      <c r="I44" s="9"/>
      <c r="J44" s="9"/>
    </row>
    <row r="45" customFormat="false" ht="15" hidden="false" customHeight="false" outlineLevel="0" collapsed="false">
      <c r="A45" s="8" t="s">
        <v>120</v>
      </c>
      <c r="B45" s="8" t="s">
        <v>121</v>
      </c>
      <c r="C45" s="8" t="s">
        <v>14</v>
      </c>
      <c r="D45" s="8" t="s">
        <v>122</v>
      </c>
      <c r="E45" s="9" t="s">
        <v>16</v>
      </c>
      <c r="F45" s="9" t="s">
        <v>123</v>
      </c>
      <c r="G45" s="9" t="n">
        <v>770</v>
      </c>
      <c r="H45" s="9" t="n">
        <v>16</v>
      </c>
      <c r="I45" s="9" t="n">
        <v>16</v>
      </c>
      <c r="J45" s="9" t="n">
        <v>18</v>
      </c>
    </row>
    <row r="46" customFormat="false" ht="15" hidden="false" customHeight="false" outlineLevel="0" collapsed="false">
      <c r="A46" s="8"/>
      <c r="B46" s="8"/>
      <c r="C46" s="8" t="s">
        <v>18</v>
      </c>
      <c r="D46" s="8" t="s">
        <v>124</v>
      </c>
      <c r="E46" s="9"/>
      <c r="F46" s="9"/>
      <c r="G46" s="9"/>
      <c r="H46" s="9"/>
      <c r="I46" s="9"/>
      <c r="J46" s="9"/>
    </row>
    <row r="47" customFormat="false" ht="15" hidden="false" customHeight="false" outlineLevel="0" collapsed="false">
      <c r="A47" s="8" t="s">
        <v>125</v>
      </c>
      <c r="B47" s="8" t="s">
        <v>126</v>
      </c>
      <c r="C47" s="8" t="s">
        <v>14</v>
      </c>
      <c r="D47" s="8" t="s">
        <v>127</v>
      </c>
      <c r="E47" s="9" t="s">
        <v>16</v>
      </c>
      <c r="F47" s="9" t="s">
        <v>123</v>
      </c>
      <c r="G47" s="9" t="n">
        <v>659</v>
      </c>
      <c r="H47" s="9" t="n">
        <v>14</v>
      </c>
      <c r="I47" s="9" t="n">
        <v>16</v>
      </c>
      <c r="J47" s="9" t="n">
        <v>18</v>
      </c>
    </row>
    <row r="48" customFormat="false" ht="15" hidden="false" customHeight="false" outlineLevel="0" collapsed="false">
      <c r="A48" s="8"/>
      <c r="B48" s="8"/>
      <c r="C48" s="8" t="s">
        <v>18</v>
      </c>
      <c r="D48" s="8" t="s">
        <v>128</v>
      </c>
      <c r="E48" s="9"/>
      <c r="F48" s="9"/>
      <c r="G48" s="9"/>
      <c r="H48" s="9"/>
      <c r="I48" s="9"/>
      <c r="J48" s="9"/>
    </row>
    <row r="49" customFormat="false" ht="15" hidden="false" customHeight="false" outlineLevel="0" collapsed="false">
      <c r="A49" s="6" t="s">
        <v>129</v>
      </c>
      <c r="B49" s="7" t="s">
        <v>130</v>
      </c>
      <c r="C49" s="8" t="s">
        <v>14</v>
      </c>
      <c r="D49" s="8" t="s">
        <v>131</v>
      </c>
      <c r="E49" s="9" t="s">
        <v>16</v>
      </c>
      <c r="F49" s="9" t="s">
        <v>132</v>
      </c>
      <c r="G49" s="9" t="n">
        <v>656</v>
      </c>
      <c r="H49" s="9" t="n">
        <v>16</v>
      </c>
      <c r="I49" s="9" t="n">
        <v>16</v>
      </c>
      <c r="J49" s="9" t="n">
        <v>18</v>
      </c>
    </row>
    <row r="50" customFormat="false" ht="15" hidden="false" customHeight="false" outlineLevel="0" collapsed="false">
      <c r="A50" s="8"/>
      <c r="B50" s="8"/>
      <c r="C50" s="8" t="s">
        <v>18</v>
      </c>
      <c r="D50" s="8" t="s">
        <v>133</v>
      </c>
      <c r="E50" s="9"/>
      <c r="F50" s="9"/>
      <c r="G50" s="9"/>
      <c r="H50" s="9"/>
      <c r="I50" s="9"/>
      <c r="J50" s="9"/>
    </row>
    <row r="51" customFormat="false" ht="15" hidden="false" customHeight="false" outlineLevel="0" collapsed="false">
      <c r="A51" s="6" t="s">
        <v>134</v>
      </c>
      <c r="B51" s="7" t="s">
        <v>135</v>
      </c>
      <c r="C51" s="8" t="s">
        <v>14</v>
      </c>
      <c r="D51" s="8" t="s">
        <v>136</v>
      </c>
      <c r="E51" s="9" t="s">
        <v>16</v>
      </c>
      <c r="F51" s="9" t="s">
        <v>137</v>
      </c>
      <c r="G51" s="9" t="n">
        <v>192</v>
      </c>
      <c r="H51" s="9" t="n">
        <v>16</v>
      </c>
      <c r="I51" s="9" t="n">
        <v>14</v>
      </c>
      <c r="J51" s="9" t="n">
        <v>16</v>
      </c>
    </row>
    <row r="52" customFormat="false" ht="15" hidden="false" customHeight="false" outlineLevel="0" collapsed="false">
      <c r="A52" s="8"/>
      <c r="B52" s="8"/>
      <c r="C52" s="8" t="s">
        <v>18</v>
      </c>
      <c r="D52" s="8" t="s">
        <v>138</v>
      </c>
      <c r="E52" s="9"/>
      <c r="F52" s="9"/>
      <c r="G52" s="9"/>
      <c r="H52" s="9"/>
      <c r="I52" s="9"/>
      <c r="J52" s="9"/>
    </row>
    <row r="53" customFormat="false" ht="15" hidden="false" customHeight="false" outlineLevel="0" collapsed="false">
      <c r="A53" s="6" t="s">
        <v>139</v>
      </c>
      <c r="B53" s="7" t="s">
        <v>140</v>
      </c>
      <c r="C53" s="8" t="s">
        <v>14</v>
      </c>
      <c r="D53" s="10" t="s">
        <v>141</v>
      </c>
      <c r="E53" s="9" t="s">
        <v>16</v>
      </c>
      <c r="F53" s="9" t="s">
        <v>142</v>
      </c>
      <c r="G53" s="9" t="n">
        <v>165</v>
      </c>
      <c r="H53" s="9" t="n">
        <v>16</v>
      </c>
      <c r="I53" s="9" t="n">
        <v>16</v>
      </c>
      <c r="J53" s="9" t="n">
        <v>18</v>
      </c>
    </row>
    <row r="54" customFormat="false" ht="15" hidden="false" customHeight="false" outlineLevel="0" collapsed="false">
      <c r="A54" s="8"/>
      <c r="B54" s="8"/>
      <c r="C54" s="8" t="s">
        <v>18</v>
      </c>
      <c r="D54" s="10" t="s">
        <v>143</v>
      </c>
      <c r="E54" s="9"/>
      <c r="F54" s="9"/>
      <c r="G54" s="9"/>
      <c r="H54" s="9"/>
      <c r="I54" s="9"/>
      <c r="J54" s="9"/>
    </row>
    <row r="55" customFormat="false" ht="15" hidden="false" customHeight="false" outlineLevel="0" collapsed="false">
      <c r="A55" s="6" t="s">
        <v>144</v>
      </c>
      <c r="B55" s="7" t="s">
        <v>145</v>
      </c>
      <c r="C55" s="8" t="s">
        <v>14</v>
      </c>
      <c r="D55" s="8" t="s">
        <v>146</v>
      </c>
      <c r="E55" s="9" t="s">
        <v>16</v>
      </c>
      <c r="F55" s="9" t="s">
        <v>147</v>
      </c>
      <c r="G55" s="9" t="n">
        <v>578</v>
      </c>
      <c r="H55" s="9" t="n">
        <v>4</v>
      </c>
      <c r="I55" s="9" t="n">
        <v>14</v>
      </c>
      <c r="J55" s="9" t="n">
        <v>10</v>
      </c>
    </row>
    <row r="56" customFormat="false" ht="15" hidden="false" customHeight="false" outlineLevel="0" collapsed="false">
      <c r="A56" s="8"/>
      <c r="B56" s="8"/>
      <c r="C56" s="8" t="s">
        <v>18</v>
      </c>
      <c r="D56" s="8" t="s">
        <v>148</v>
      </c>
      <c r="E56" s="9"/>
      <c r="F56" s="9"/>
      <c r="G56" s="9"/>
      <c r="H56" s="9"/>
      <c r="I56" s="9"/>
      <c r="J56" s="9"/>
    </row>
    <row r="57" customFormat="false" ht="15" hidden="false" customHeight="false" outlineLevel="0" collapsed="false">
      <c r="A57" s="6" t="s">
        <v>149</v>
      </c>
      <c r="B57" s="7" t="s">
        <v>150</v>
      </c>
      <c r="C57" s="8" t="s">
        <v>14</v>
      </c>
      <c r="D57" s="8" t="s">
        <v>151</v>
      </c>
      <c r="E57" s="9" t="s">
        <v>16</v>
      </c>
      <c r="F57" s="9" t="s">
        <v>152</v>
      </c>
      <c r="G57" s="9" t="n">
        <v>641</v>
      </c>
      <c r="H57" s="9" t="n">
        <v>16</v>
      </c>
      <c r="I57" s="9" t="n">
        <v>16</v>
      </c>
      <c r="J57" s="9" t="n">
        <v>18</v>
      </c>
    </row>
    <row r="58" customFormat="false" ht="15" hidden="false" customHeight="false" outlineLevel="0" collapsed="false">
      <c r="A58" s="8"/>
      <c r="B58" s="8"/>
      <c r="C58" s="8" t="s">
        <v>18</v>
      </c>
      <c r="D58" s="8" t="s">
        <v>153</v>
      </c>
      <c r="E58" s="9"/>
      <c r="F58" s="9"/>
      <c r="G58" s="9"/>
      <c r="H58" s="9"/>
      <c r="I58" s="9"/>
      <c r="J58" s="9"/>
    </row>
    <row r="59" customFormat="false" ht="15" hidden="false" customHeight="false" outlineLevel="0" collapsed="false">
      <c r="A59" s="6" t="s">
        <v>154</v>
      </c>
      <c r="B59" s="7" t="s">
        <v>155</v>
      </c>
      <c r="C59" s="8" t="s">
        <v>14</v>
      </c>
      <c r="D59" s="8" t="s">
        <v>156</v>
      </c>
      <c r="E59" s="9" t="s">
        <v>16</v>
      </c>
      <c r="F59" s="9" t="s">
        <v>157</v>
      </c>
      <c r="G59" s="9" t="n">
        <v>617</v>
      </c>
      <c r="H59" s="9" t="n">
        <v>16</v>
      </c>
      <c r="I59" s="9" t="n">
        <v>14</v>
      </c>
      <c r="J59" s="9" t="n">
        <v>18</v>
      </c>
    </row>
    <row r="60" customFormat="false" ht="15" hidden="false" customHeight="false" outlineLevel="0" collapsed="false">
      <c r="A60" s="8"/>
      <c r="B60" s="8"/>
      <c r="C60" s="8" t="s">
        <v>18</v>
      </c>
      <c r="D60" s="8" t="s">
        <v>158</v>
      </c>
      <c r="E60" s="9"/>
      <c r="F60" s="9"/>
      <c r="G60" s="9"/>
      <c r="H60" s="9"/>
      <c r="I60" s="9"/>
      <c r="J60" s="9"/>
    </row>
    <row r="61" customFormat="false" ht="15" hidden="false" customHeight="false" outlineLevel="0" collapsed="false">
      <c r="A61" s="6" t="s">
        <v>159</v>
      </c>
      <c r="B61" s="7" t="s">
        <v>160</v>
      </c>
      <c r="C61" s="8" t="s">
        <v>14</v>
      </c>
      <c r="D61" s="8" t="s">
        <v>161</v>
      </c>
      <c r="E61" s="9" t="s">
        <v>16</v>
      </c>
      <c r="F61" s="9" t="s">
        <v>162</v>
      </c>
      <c r="G61" s="9" t="n">
        <v>653</v>
      </c>
      <c r="H61" s="9" t="n">
        <v>16</v>
      </c>
      <c r="I61" s="9" t="n">
        <v>16</v>
      </c>
      <c r="J61" s="9" t="n">
        <v>14</v>
      </c>
    </row>
    <row r="62" customFormat="false" ht="15" hidden="false" customHeight="false" outlineLevel="0" collapsed="false">
      <c r="A62" s="8"/>
      <c r="B62" s="8"/>
      <c r="C62" s="8" t="s">
        <v>18</v>
      </c>
      <c r="D62" s="8" t="s">
        <v>163</v>
      </c>
      <c r="E62" s="9"/>
      <c r="F62" s="9"/>
      <c r="G62" s="9"/>
      <c r="H62" s="9"/>
      <c r="I62" s="9"/>
      <c r="J62" s="9"/>
    </row>
    <row r="63" customFormat="false" ht="15" hidden="false" customHeight="false" outlineLevel="0" collapsed="false">
      <c r="A63" s="6" t="s">
        <v>164</v>
      </c>
      <c r="B63" s="7" t="s">
        <v>165</v>
      </c>
      <c r="C63" s="8" t="s">
        <v>14</v>
      </c>
      <c r="D63" s="8" t="s">
        <v>166</v>
      </c>
      <c r="E63" s="9" t="s">
        <v>16</v>
      </c>
      <c r="F63" s="9" t="s">
        <v>167</v>
      </c>
      <c r="G63" s="9" t="n">
        <v>623</v>
      </c>
      <c r="H63" s="9" t="n">
        <v>16</v>
      </c>
      <c r="I63" s="9" t="n">
        <v>16</v>
      </c>
      <c r="J63" s="9" t="n">
        <v>18</v>
      </c>
    </row>
    <row r="64" customFormat="false" ht="15" hidden="false" customHeight="false" outlineLevel="0" collapsed="false">
      <c r="A64" s="8"/>
      <c r="B64" s="8"/>
      <c r="C64" s="8" t="s">
        <v>18</v>
      </c>
      <c r="D64" s="8" t="s">
        <v>168</v>
      </c>
      <c r="E64" s="9"/>
      <c r="F64" s="9"/>
      <c r="G64" s="9"/>
      <c r="H64" s="9"/>
      <c r="I64" s="9"/>
      <c r="J64" s="9"/>
    </row>
    <row r="65" customFormat="false" ht="15" hidden="false" customHeight="false" outlineLevel="0" collapsed="false">
      <c r="A65" s="6" t="s">
        <v>169</v>
      </c>
      <c r="B65" s="7" t="s">
        <v>170</v>
      </c>
      <c r="C65" s="8" t="s">
        <v>14</v>
      </c>
      <c r="D65" s="8" t="s">
        <v>171</v>
      </c>
      <c r="E65" s="9" t="s">
        <v>16</v>
      </c>
      <c r="F65" s="9" t="s">
        <v>172</v>
      </c>
      <c r="G65" s="9" t="n">
        <v>449</v>
      </c>
      <c r="H65" s="9" t="n">
        <v>16</v>
      </c>
      <c r="I65" s="9" t="n">
        <v>16</v>
      </c>
      <c r="J65" s="9" t="n">
        <v>18</v>
      </c>
    </row>
    <row r="66" customFormat="false" ht="15" hidden="false" customHeight="false" outlineLevel="0" collapsed="false">
      <c r="A66" s="8"/>
      <c r="B66" s="8"/>
      <c r="C66" s="8" t="s">
        <v>18</v>
      </c>
      <c r="D66" s="8" t="s">
        <v>173</v>
      </c>
      <c r="E66" s="9"/>
      <c r="F66" s="9"/>
      <c r="G66" s="9"/>
      <c r="H66" s="9"/>
      <c r="I66" s="9"/>
      <c r="J66" s="9"/>
    </row>
    <row r="67" customFormat="false" ht="15" hidden="false" customHeight="false" outlineLevel="0" collapsed="false">
      <c r="A67" s="6" t="s">
        <v>174</v>
      </c>
      <c r="B67" s="7" t="s">
        <v>175</v>
      </c>
      <c r="C67" s="8" t="s">
        <v>14</v>
      </c>
      <c r="D67" s="8" t="s">
        <v>176</v>
      </c>
      <c r="E67" s="9" t="s">
        <v>16</v>
      </c>
      <c r="F67" s="9" t="s">
        <v>177</v>
      </c>
      <c r="G67" s="9" t="n">
        <v>626</v>
      </c>
      <c r="H67" s="9" t="n">
        <v>16</v>
      </c>
      <c r="I67" s="9" t="n">
        <v>14</v>
      </c>
      <c r="J67" s="9" t="n">
        <v>18</v>
      </c>
    </row>
    <row r="68" customFormat="false" ht="15" hidden="false" customHeight="false" outlineLevel="0" collapsed="false">
      <c r="A68" s="8"/>
      <c r="B68" s="8"/>
      <c r="C68" s="8" t="s">
        <v>18</v>
      </c>
      <c r="D68" s="8" t="s">
        <v>178</v>
      </c>
      <c r="E68" s="9"/>
      <c r="F68" s="9"/>
      <c r="G68" s="9"/>
      <c r="H68" s="9"/>
      <c r="I68" s="9"/>
      <c r="J68" s="9"/>
    </row>
    <row r="69" customFormat="false" ht="15" hidden="false" customHeight="false" outlineLevel="0" collapsed="false">
      <c r="A69" s="6" t="s">
        <v>179</v>
      </c>
      <c r="B69" s="7" t="s">
        <v>180</v>
      </c>
      <c r="C69" s="8" t="s">
        <v>14</v>
      </c>
      <c r="D69" s="8" t="s">
        <v>181</v>
      </c>
      <c r="E69" s="9" t="s">
        <v>16</v>
      </c>
      <c r="F69" s="9" t="s">
        <v>182</v>
      </c>
      <c r="G69" s="9" t="n">
        <v>677</v>
      </c>
      <c r="H69" s="9" t="n">
        <v>16</v>
      </c>
      <c r="I69" s="9" t="n">
        <v>16</v>
      </c>
      <c r="J69" s="9" t="n">
        <v>18</v>
      </c>
    </row>
    <row r="70" customFormat="false" ht="15" hidden="false" customHeight="false" outlineLevel="0" collapsed="false">
      <c r="A70" s="8"/>
      <c r="B70" s="8"/>
      <c r="C70" s="8" t="s">
        <v>18</v>
      </c>
      <c r="D70" s="8" t="s">
        <v>183</v>
      </c>
      <c r="E70" s="9"/>
      <c r="F70" s="9"/>
      <c r="G70" s="9"/>
      <c r="H70" s="9"/>
      <c r="I70" s="9"/>
      <c r="J70" s="9"/>
    </row>
    <row r="71" customFormat="false" ht="15" hidden="false" customHeight="false" outlineLevel="0" collapsed="false">
      <c r="A71" s="6" t="s">
        <v>184</v>
      </c>
      <c r="B71" s="7" t="s">
        <v>185</v>
      </c>
      <c r="C71" s="8" t="s">
        <v>14</v>
      </c>
      <c r="D71" s="8" t="s">
        <v>186</v>
      </c>
      <c r="E71" s="9" t="s">
        <v>16</v>
      </c>
      <c r="F71" s="9" t="s">
        <v>187</v>
      </c>
      <c r="G71" s="9" t="n">
        <v>638</v>
      </c>
      <c r="H71" s="9" t="n">
        <v>16</v>
      </c>
      <c r="I71" s="9" t="n">
        <v>16</v>
      </c>
      <c r="J71" s="9" t="n">
        <v>18</v>
      </c>
    </row>
    <row r="72" customFormat="false" ht="15" hidden="false" customHeight="false" outlineLevel="0" collapsed="false">
      <c r="A72" s="8"/>
      <c r="B72" s="8"/>
      <c r="C72" s="8" t="s">
        <v>18</v>
      </c>
      <c r="D72" s="8" t="s">
        <v>188</v>
      </c>
      <c r="E72" s="9"/>
      <c r="F72" s="9"/>
      <c r="G72" s="9"/>
      <c r="H72" s="9"/>
      <c r="I72" s="9"/>
      <c r="J72" s="9"/>
    </row>
    <row r="73" customFormat="false" ht="15" hidden="false" customHeight="false" outlineLevel="0" collapsed="false">
      <c r="A73" s="6" t="s">
        <v>189</v>
      </c>
      <c r="B73" s="7" t="s">
        <v>190</v>
      </c>
      <c r="C73" s="8" t="s">
        <v>14</v>
      </c>
      <c r="D73" s="10" t="s">
        <v>191</v>
      </c>
      <c r="E73" s="9" t="s">
        <v>16</v>
      </c>
      <c r="F73" s="9" t="s">
        <v>192</v>
      </c>
      <c r="G73" s="9" t="n">
        <v>362</v>
      </c>
      <c r="H73" s="9" t="n">
        <v>16</v>
      </c>
      <c r="I73" s="9" t="n">
        <v>16</v>
      </c>
      <c r="J73" s="9" t="n">
        <v>18</v>
      </c>
    </row>
    <row r="74" customFormat="false" ht="15" hidden="false" customHeight="false" outlineLevel="0" collapsed="false">
      <c r="A74" s="8"/>
      <c r="B74" s="8"/>
      <c r="C74" s="8" t="s">
        <v>18</v>
      </c>
      <c r="D74" s="10" t="s">
        <v>193</v>
      </c>
      <c r="E74" s="9"/>
      <c r="F74" s="9"/>
      <c r="G74" s="9"/>
      <c r="H74" s="9"/>
      <c r="I74" s="9"/>
      <c r="J74" s="9"/>
    </row>
    <row r="75" customFormat="false" ht="15" hidden="false" customHeight="false" outlineLevel="0" collapsed="false">
      <c r="A75" s="6" t="s">
        <v>194</v>
      </c>
      <c r="B75" s="7" t="s">
        <v>195</v>
      </c>
      <c r="C75" s="8" t="s">
        <v>14</v>
      </c>
      <c r="D75" s="10" t="s">
        <v>196</v>
      </c>
      <c r="E75" s="9" t="s">
        <v>16</v>
      </c>
      <c r="F75" s="9" t="s">
        <v>192</v>
      </c>
      <c r="G75" s="9" t="n">
        <v>476</v>
      </c>
      <c r="H75" s="9" t="n">
        <v>16</v>
      </c>
      <c r="I75" s="9" t="n">
        <v>16</v>
      </c>
      <c r="J75" s="9" t="n">
        <v>18</v>
      </c>
    </row>
    <row r="76" customFormat="false" ht="15" hidden="false" customHeight="false" outlineLevel="0" collapsed="false">
      <c r="A76" s="1"/>
      <c r="B76" s="1"/>
      <c r="C76" s="1" t="s">
        <v>18</v>
      </c>
      <c r="D76" s="11" t="s">
        <v>197</v>
      </c>
      <c r="E76" s="3"/>
      <c r="F76" s="3"/>
      <c r="G76" s="3"/>
      <c r="H76" s="3"/>
      <c r="I76" s="3"/>
      <c r="J76" s="3"/>
    </row>
    <row r="77" customFormat="false" ht="15.75" hidden="false" customHeight="false" outlineLevel="0" collapsed="false">
      <c r="A77" s="5" t="s">
        <v>198</v>
      </c>
      <c r="B77" s="5"/>
      <c r="C77" s="5"/>
      <c r="D77" s="5"/>
      <c r="E77" s="4"/>
      <c r="F77" s="4"/>
      <c r="G77" s="4" t="n">
        <f aca="false">SUM(G3:G76)</f>
        <v>21835</v>
      </c>
      <c r="H77" s="4" t="n">
        <f aca="false">SUM(H3:H76)</f>
        <v>546</v>
      </c>
      <c r="I77" s="4" t="n">
        <f aca="false">SUM(I3:I76)</f>
        <v>568</v>
      </c>
      <c r="J77" s="4" t="n">
        <f aca="false">SUM(J3:J76)</f>
        <v>618</v>
      </c>
    </row>
  </sheetData>
  <hyperlinks>
    <hyperlink ref="A3" r:id="rId1" display="ENSANGG00000016891"/>
    <hyperlink ref="A9" r:id="rId2" display="ENSANGG00000007685"/>
    <hyperlink ref="A11" r:id="rId3" display="ENSANGG00000016082"/>
    <hyperlink ref="A13" r:id="rId4" display="ENSANGG00000006374 "/>
    <hyperlink ref="A15" r:id="rId5" display="ENSANGG00000015894"/>
    <hyperlink ref="A19" r:id="rId6" display="ENSANGG00000009686"/>
    <hyperlink ref="A21" r:id="rId7" display="ENSANGG00000014266"/>
    <hyperlink ref="A23" r:id="rId8" display="ENSANGG00000015172"/>
    <hyperlink ref="A25" r:id="rId9" display="ENSANGG00000017837"/>
    <hyperlink ref="A27" r:id="rId10" display="ENSANGG00000012594"/>
    <hyperlink ref="A29" r:id="rId11" display="ENSANGG00000024879"/>
    <hyperlink ref="A31" r:id="rId12" display="ENSANGG00000019205"/>
    <hyperlink ref="A33" r:id="rId13" display="ENSANGG00000018630"/>
    <hyperlink ref="A35" r:id="rId14" display="ENSANGG00000019213"/>
    <hyperlink ref="A37" r:id="rId15" display="ENSANGG00000014888 "/>
    <hyperlink ref="A39" r:id="rId16" display="ENSANGG00000015204"/>
    <hyperlink ref="A41" r:id="rId17" display="ENSANGG00000009053 "/>
    <hyperlink ref="A43" r:id="rId18" display="ENSANGG00000017658"/>
    <hyperlink ref="A49" r:id="rId19" display="ENSANGG00000018258"/>
    <hyperlink ref="A51" r:id="rId20" display="ENSANGG00000009594"/>
    <hyperlink ref="A53" r:id="rId21" display="ENSANGG00000017221"/>
    <hyperlink ref="A55" r:id="rId22" display="ENSANGG00000011698"/>
    <hyperlink ref="A57" r:id="rId23" display="ENSANGG00000018909"/>
    <hyperlink ref="A59" r:id="rId24" display="ENSANGG00000014015"/>
    <hyperlink ref="A61" r:id="rId25" display="ENSANGG00000018475"/>
    <hyperlink ref="A63" r:id="rId26" display="ENSANGG00000022499"/>
    <hyperlink ref="A65" r:id="rId27" display="ENSANGG00000011141"/>
    <hyperlink ref="A67" r:id="rId28" display="ENSANGG00000019811"/>
    <hyperlink ref="A69" r:id="rId29" display="ENSANGG00000013284"/>
    <hyperlink ref="A71" r:id="rId30" display="ENSANGG00000014061"/>
    <hyperlink ref="A73" r:id="rId31" display="ENSANGG00000009097"/>
    <hyperlink ref="A75" r:id="rId32" display="ENSANGG00000008704"/>
  </hyperlinks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10.96484375" defaultRowHeight="15" zeroHeight="false" outlineLevelRow="0" outlineLevelCol="0"/>
  <sheetData/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08-05-14T14:46:36Z</dcterms:created>
  <dc:creator>Cohuet</dc:creator>
  <dc:description/>
  <dc:language>en-US</dc:language>
  <cp:lastModifiedBy>Cohuet</cp:lastModifiedBy>
  <dcterms:modified xsi:type="dcterms:W3CDTF">2008-05-14T14:47:11Z</dcterms:modified>
  <cp:revision>0</cp:revision>
  <dc:subject/>
  <dc:title/>
</cp:coreProperties>
</file>